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rodri\Dropbox\Science\Manuscripts\2022\TWAS_hiv\Manuscript\v1.9.1 - Cell Press Community - iScience\Revision v5\"/>
    </mc:Choice>
  </mc:AlternateContent>
  <xr:revisionPtr revIDLastSave="0" documentId="13_ncr:1_{ED6D84A1-2936-48C5-ADDF-F49FFC219777}" xr6:coauthVersionLast="47" xr6:coauthVersionMax="47" xr10:uidLastSave="{00000000-0000-0000-0000-000000000000}"/>
  <bookViews>
    <workbookView xWindow="-90" yWindow="-90" windowWidth="19380" windowHeight="10380" xr2:uid="{00000000-000D-0000-FFFF-FFFF00000000}"/>
  </bookViews>
  <sheets>
    <sheet name="S5" sheetId="2" r:id="rId1"/>
  </sheets>
  <definedNames>
    <definedName name="_xlnm._FilterDatabase" localSheetId="0" hidden="1">'S5'!$A$2:$Q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" i="2" l="1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</calcChain>
</file>

<file path=xl/sharedStrings.xml><?xml version="1.0" encoding="utf-8"?>
<sst xmlns="http://schemas.openxmlformats.org/spreadsheetml/2006/main" count="204" uniqueCount="86">
  <si>
    <t>-</t>
  </si>
  <si>
    <t>rs1003995</t>
  </si>
  <si>
    <t>rs11713648</t>
  </si>
  <si>
    <t>RTP4</t>
  </si>
  <si>
    <t>Artery_Aorta</t>
  </si>
  <si>
    <t>rs3130557</t>
  </si>
  <si>
    <t>rs1265099</t>
  </si>
  <si>
    <t>Colon_Transverse</t>
  </si>
  <si>
    <t>rs2534671</t>
  </si>
  <si>
    <t>MICB</t>
  </si>
  <si>
    <t>Thyroid</t>
  </si>
  <si>
    <t>rs276363</t>
  </si>
  <si>
    <t>rs13218875</t>
  </si>
  <si>
    <t>HIST1H4K</t>
  </si>
  <si>
    <t>rs13213152</t>
  </si>
  <si>
    <t>rs2232423</t>
  </si>
  <si>
    <t>XXbac-BPG308K3.6</t>
  </si>
  <si>
    <t>Testis</t>
  </si>
  <si>
    <t>rs200989</t>
  </si>
  <si>
    <t>RP1-313I6.12</t>
  </si>
  <si>
    <t>Spleen</t>
  </si>
  <si>
    <t>rs3828917</t>
  </si>
  <si>
    <t>Small_Intestine_Terminal_Ileum</t>
  </si>
  <si>
    <t>rs200973</t>
  </si>
  <si>
    <t>RP1-265C24.5</t>
  </si>
  <si>
    <t>Skin_Sun_Exposed_Lower_leg</t>
  </si>
  <si>
    <t>Yes</t>
  </si>
  <si>
    <t>rs7942526</t>
  </si>
  <si>
    <t>UEVLD</t>
  </si>
  <si>
    <t>sCCA3 (cross-tissue weights)</t>
  </si>
  <si>
    <t>rs13197574</t>
  </si>
  <si>
    <t>ZSCAN9</t>
  </si>
  <si>
    <t>sCCA2 (cross-tissue weights)</t>
  </si>
  <si>
    <t>rs175597</t>
  </si>
  <si>
    <t>ZSCAN16-AS1</t>
  </si>
  <si>
    <t>sCCA1 (cross-tissue weights)</t>
  </si>
  <si>
    <t>rs2022272</t>
  </si>
  <si>
    <t>H2BC12</t>
  </si>
  <si>
    <t>LINC00240</t>
  </si>
  <si>
    <t>Pituitary</t>
  </si>
  <si>
    <t>IER3</t>
  </si>
  <si>
    <t>NTR (whole blood)</t>
  </si>
  <si>
    <t>HIST1H4L</t>
  </si>
  <si>
    <t>rs2516412</t>
  </si>
  <si>
    <t>Nerve_Tibial</t>
  </si>
  <si>
    <t>rs2516408</t>
  </si>
  <si>
    <t>Muscle_Skeletal</t>
  </si>
  <si>
    <t>Heart_Left_Ventricle</t>
  </si>
  <si>
    <t>rs9393790</t>
  </si>
  <si>
    <t>Heart_Atrial_Appendage</t>
  </si>
  <si>
    <t>Esophagus_Muscularis</t>
  </si>
  <si>
    <t>rs17720293</t>
  </si>
  <si>
    <t>rs2197259</t>
  </si>
  <si>
    <t>rs6494412</t>
  </si>
  <si>
    <t>HERC1</t>
  </si>
  <si>
    <t>Cells_EBV-transformed_lymphocytes</t>
  </si>
  <si>
    <t>Brain_Cerebellum</t>
  </si>
  <si>
    <t>rs200979</t>
  </si>
  <si>
    <t>Brain_Cerebellar_Hemisphere</t>
  </si>
  <si>
    <t>rs13219354</t>
  </si>
  <si>
    <t>PRSS16</t>
  </si>
  <si>
    <t>Brain_Caudate_basal_ganglia</t>
  </si>
  <si>
    <t>rs3094220</t>
  </si>
  <si>
    <t>PSORS1C1</t>
  </si>
  <si>
    <t>Brain_Anterior_cingulate_cortex_BA24</t>
  </si>
  <si>
    <t>rs4711165</t>
  </si>
  <si>
    <t>Adipose_Subcutaneous</t>
  </si>
  <si>
    <t xml:space="preserve"> </t>
  </si>
  <si>
    <t>Sensitivity - TWAS P after GC-correction McLaren</t>
  </si>
  <si>
    <t>Sensitivity - TWAS Z after GC-correction McLaren</t>
  </si>
  <si>
    <t>FUSION independent association</t>
  </si>
  <si>
    <t>TWAS P Bonf</t>
  </si>
  <si>
    <t>TWAS P</t>
  </si>
  <si>
    <t>TWAS Z</t>
  </si>
  <si>
    <t>Top eQTL Z</t>
  </si>
  <si>
    <t>Top eQTL rs ID</t>
  </si>
  <si>
    <t>GWAS Z</t>
  </si>
  <si>
    <t>Top GWAS rs ID</t>
  </si>
  <si>
    <t>Gene end</t>
  </si>
  <si>
    <t>Gene start</t>
  </si>
  <si>
    <t>Chromosome</t>
  </si>
  <si>
    <t>Gene symbol</t>
  </si>
  <si>
    <t>Panel</t>
  </si>
  <si>
    <t>FOCUS PIP</t>
  </si>
  <si>
    <t>Sensitivity - FOCUS PIP after GC-correction McLaren</t>
  </si>
  <si>
    <r>
      <rPr>
        <b/>
        <sz val="11"/>
        <color theme="1"/>
        <rFont val="Calibri"/>
        <family val="2"/>
        <scheme val="minor"/>
      </rPr>
      <t xml:space="preserve">Table S5. </t>
    </r>
    <r>
      <rPr>
        <sz val="11"/>
        <color theme="1"/>
        <rFont val="Calibri"/>
        <family val="2"/>
        <scheme val="minor"/>
      </rPr>
      <t>Results summary, including the resulting TWAS, conditional analysis and TWAS fine-mapping, before and after adjusting the McLaren study using the intercept-GC method. Related to Figure 2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64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11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</cellXfs>
  <cellStyles count="1">
    <cellStyle name="Normal" xfId="0" builtinId="0"/>
  </cellStyles>
  <dxfs count="2">
    <dxf>
      <numFmt numFmtId="166" formatCode="0.000"/>
    </dxf>
    <dxf>
      <numFmt numFmtId="166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4F220-A83F-4320-B9FB-5B7B81A7B6D5}">
  <dimension ref="A1:R29"/>
  <sheetViews>
    <sheetView tabSelected="1" workbookViewId="0">
      <selection activeCell="M8" sqref="M8"/>
    </sheetView>
  </sheetViews>
  <sheetFormatPr defaultRowHeight="14.75" x14ac:dyDescent="0.75"/>
  <cols>
    <col min="1" max="1" width="13.5" customWidth="1"/>
  </cols>
  <sheetData>
    <row r="1" spans="1:18" x14ac:dyDescent="0.75">
      <c r="A1" t="s">
        <v>85</v>
      </c>
    </row>
    <row r="2" spans="1:18" x14ac:dyDescent="0.75">
      <c r="A2" s="6" t="s">
        <v>82</v>
      </c>
      <c r="B2" s="6" t="s">
        <v>81</v>
      </c>
      <c r="C2" s="6" t="s">
        <v>80</v>
      </c>
      <c r="D2" s="6" t="s">
        <v>79</v>
      </c>
      <c r="E2" s="6" t="s">
        <v>78</v>
      </c>
      <c r="F2" s="6" t="s">
        <v>77</v>
      </c>
      <c r="G2" s="6" t="s">
        <v>76</v>
      </c>
      <c r="H2" s="6" t="s">
        <v>75</v>
      </c>
      <c r="I2" s="6" t="s">
        <v>74</v>
      </c>
      <c r="J2" s="6" t="s">
        <v>73</v>
      </c>
      <c r="K2" s="6" t="s">
        <v>72</v>
      </c>
      <c r="L2" s="6" t="s">
        <v>71</v>
      </c>
      <c r="M2" s="6" t="s">
        <v>70</v>
      </c>
      <c r="N2" s="6" t="s">
        <v>83</v>
      </c>
      <c r="O2" s="6" t="s">
        <v>69</v>
      </c>
      <c r="P2" s="6" t="s">
        <v>68</v>
      </c>
      <c r="Q2" s="6" t="s">
        <v>84</v>
      </c>
      <c r="R2" s="1" t="s">
        <v>67</v>
      </c>
    </row>
    <row r="3" spans="1:18" x14ac:dyDescent="0.75">
      <c r="A3" s="2" t="s">
        <v>66</v>
      </c>
      <c r="B3" s="2" t="s">
        <v>24</v>
      </c>
      <c r="C3" s="2">
        <v>6</v>
      </c>
      <c r="D3" s="2">
        <v>28083406</v>
      </c>
      <c r="E3" s="2">
        <v>28084329</v>
      </c>
      <c r="F3" s="2" t="s">
        <v>12</v>
      </c>
      <c r="G3" s="2">
        <v>-5.21</v>
      </c>
      <c r="H3" s="2" t="s">
        <v>65</v>
      </c>
      <c r="I3" s="4">
        <v>-8.11</v>
      </c>
      <c r="J3" s="4">
        <v>4.8769999999999998</v>
      </c>
      <c r="K3" s="3">
        <v>1.08E-6</v>
      </c>
      <c r="L3" s="3">
        <f t="shared" ref="L3:L27" si="0">K3*27540</f>
        <v>2.9743200000000001E-2</v>
      </c>
      <c r="M3" s="3" t="s">
        <v>0</v>
      </c>
      <c r="N3" s="2" t="s">
        <v>0</v>
      </c>
      <c r="O3" s="4">
        <v>4.7409999999999997</v>
      </c>
      <c r="P3" s="3">
        <v>2.1299999999999999E-6</v>
      </c>
      <c r="Q3" s="2" t="s">
        <v>0</v>
      </c>
    </row>
    <row r="4" spans="1:18" x14ac:dyDescent="0.75">
      <c r="A4" s="2" t="s">
        <v>64</v>
      </c>
      <c r="B4" s="2" t="s">
        <v>63</v>
      </c>
      <c r="C4" s="2">
        <v>6</v>
      </c>
      <c r="D4" s="2">
        <v>31082527</v>
      </c>
      <c r="E4" s="2">
        <v>31107869</v>
      </c>
      <c r="F4" s="2" t="s">
        <v>6</v>
      </c>
      <c r="G4" s="2">
        <v>-4.42</v>
      </c>
      <c r="H4" s="2" t="s">
        <v>62</v>
      </c>
      <c r="I4" s="4">
        <v>-4.0999999999999996</v>
      </c>
      <c r="J4" s="4">
        <v>5.3042699999999998</v>
      </c>
      <c r="K4" s="3">
        <v>1.1300000000000001E-7</v>
      </c>
      <c r="L4" s="3">
        <f t="shared" si="0"/>
        <v>3.1120200000000001E-3</v>
      </c>
      <c r="M4" s="3" t="s">
        <v>26</v>
      </c>
      <c r="N4" s="3" t="s">
        <v>0</v>
      </c>
      <c r="O4" s="4">
        <v>5.1506800000000004</v>
      </c>
      <c r="P4" s="3">
        <v>2.6E-7</v>
      </c>
      <c r="Q4" s="2" t="s">
        <v>0</v>
      </c>
    </row>
    <row r="5" spans="1:18" x14ac:dyDescent="0.75">
      <c r="A5" s="2" t="s">
        <v>61</v>
      </c>
      <c r="B5" s="2" t="s">
        <v>60</v>
      </c>
      <c r="C5" s="2">
        <v>6</v>
      </c>
      <c r="D5" s="2">
        <v>27215480</v>
      </c>
      <c r="E5" s="2">
        <v>27224250</v>
      </c>
      <c r="F5" s="2" t="s">
        <v>36</v>
      </c>
      <c r="G5" s="2">
        <v>-4.79</v>
      </c>
      <c r="H5" s="2" t="s">
        <v>59</v>
      </c>
      <c r="I5" s="4">
        <v>3.92</v>
      </c>
      <c r="J5" s="4">
        <v>-5.1379999999999999</v>
      </c>
      <c r="K5" s="3">
        <v>2.7799999999999997E-7</v>
      </c>
      <c r="L5" s="3">
        <f t="shared" si="0"/>
        <v>7.6561199999999989E-3</v>
      </c>
      <c r="M5" s="3" t="s">
        <v>0</v>
      </c>
      <c r="N5" s="2" t="s">
        <v>0</v>
      </c>
      <c r="O5" s="4">
        <v>-4.9779999999999998</v>
      </c>
      <c r="P5" s="3">
        <v>6.4099999999999998E-7</v>
      </c>
      <c r="Q5" s="2" t="s">
        <v>0</v>
      </c>
    </row>
    <row r="6" spans="1:18" x14ac:dyDescent="0.75">
      <c r="A6" s="2" t="s">
        <v>58</v>
      </c>
      <c r="B6" s="2" t="s">
        <v>31</v>
      </c>
      <c r="C6" s="2">
        <v>6</v>
      </c>
      <c r="D6" s="2">
        <v>28192664</v>
      </c>
      <c r="E6" s="2">
        <v>28201260</v>
      </c>
      <c r="F6" s="2" t="s">
        <v>12</v>
      </c>
      <c r="G6" s="2">
        <v>-5.21</v>
      </c>
      <c r="H6" s="2" t="s">
        <v>57</v>
      </c>
      <c r="I6" s="4">
        <v>3.78</v>
      </c>
      <c r="J6" s="4">
        <v>-4.9709000000000003</v>
      </c>
      <c r="K6" s="3">
        <v>6.6599999999999996E-7</v>
      </c>
      <c r="L6" s="3">
        <f t="shared" si="0"/>
        <v>1.8341639999999999E-2</v>
      </c>
      <c r="M6" s="3" t="s">
        <v>0</v>
      </c>
      <c r="N6" s="2" t="s">
        <v>0</v>
      </c>
      <c r="O6" s="4">
        <v>-4.8407</v>
      </c>
      <c r="P6" s="3">
        <v>1.2899999999999999E-6</v>
      </c>
      <c r="Q6" s="2" t="s">
        <v>0</v>
      </c>
    </row>
    <row r="7" spans="1:18" x14ac:dyDescent="0.75">
      <c r="A7" s="2" t="s">
        <v>56</v>
      </c>
      <c r="B7" s="2" t="s">
        <v>31</v>
      </c>
      <c r="C7" s="2">
        <v>6</v>
      </c>
      <c r="D7" s="2">
        <v>28192664</v>
      </c>
      <c r="E7" s="2">
        <v>28201260</v>
      </c>
      <c r="F7" s="2" t="s">
        <v>12</v>
      </c>
      <c r="G7" s="2">
        <v>-5.21</v>
      </c>
      <c r="H7" s="2" t="s">
        <v>30</v>
      </c>
      <c r="I7" s="4">
        <v>4.17</v>
      </c>
      <c r="J7" s="4">
        <v>-5.3760000000000003</v>
      </c>
      <c r="K7" s="3">
        <v>7.6199999999999994E-8</v>
      </c>
      <c r="L7" s="3">
        <f t="shared" si="0"/>
        <v>2.098548E-3</v>
      </c>
      <c r="M7" s="3" t="s">
        <v>0</v>
      </c>
      <c r="N7" s="2" t="s">
        <v>0</v>
      </c>
      <c r="O7" s="4">
        <v>-5.2271599999999996</v>
      </c>
      <c r="P7" s="3">
        <v>1.72E-7</v>
      </c>
      <c r="Q7" s="2" t="s">
        <v>0</v>
      </c>
    </row>
    <row r="8" spans="1:18" x14ac:dyDescent="0.75">
      <c r="A8" s="6" t="s">
        <v>55</v>
      </c>
      <c r="B8" s="6" t="s">
        <v>54</v>
      </c>
      <c r="C8" s="6">
        <v>15</v>
      </c>
      <c r="D8" s="6">
        <v>63900817</v>
      </c>
      <c r="E8" s="6">
        <v>64126141</v>
      </c>
      <c r="F8" s="6" t="s">
        <v>53</v>
      </c>
      <c r="G8" s="6">
        <v>-4.6500000000000004</v>
      </c>
      <c r="H8" s="6" t="s">
        <v>52</v>
      </c>
      <c r="I8" s="8">
        <v>-4.4800000000000004</v>
      </c>
      <c r="J8" s="8">
        <v>-4.8506999999999998</v>
      </c>
      <c r="K8" s="7">
        <v>1.2300000000000001E-6</v>
      </c>
      <c r="L8" s="7">
        <f t="shared" si="0"/>
        <v>3.38742E-2</v>
      </c>
      <c r="M8" s="7" t="s">
        <v>26</v>
      </c>
      <c r="N8" s="6">
        <v>0.91700000000000004</v>
      </c>
      <c r="O8" s="8">
        <v>-4.7046999999999999</v>
      </c>
      <c r="P8" s="7">
        <v>2.5399999999999998E-6</v>
      </c>
      <c r="Q8" s="5">
        <v>0.85799999999999998</v>
      </c>
    </row>
    <row r="9" spans="1:18" x14ac:dyDescent="0.75">
      <c r="A9" s="2" t="s">
        <v>7</v>
      </c>
      <c r="B9" s="2" t="s">
        <v>13</v>
      </c>
      <c r="C9" s="2">
        <v>6</v>
      </c>
      <c r="D9" s="2">
        <v>27798952</v>
      </c>
      <c r="E9" s="2">
        <v>27799305</v>
      </c>
      <c r="F9" s="2" t="s">
        <v>12</v>
      </c>
      <c r="G9" s="2">
        <v>-5.21</v>
      </c>
      <c r="H9" s="2" t="s">
        <v>51</v>
      </c>
      <c r="I9" s="4">
        <v>-4.07</v>
      </c>
      <c r="J9" s="4">
        <v>5.524</v>
      </c>
      <c r="K9" s="3">
        <v>3.3099999999999999E-8</v>
      </c>
      <c r="L9" s="3">
        <f t="shared" si="0"/>
        <v>9.1157399999999996E-4</v>
      </c>
      <c r="M9" s="3" t="s">
        <v>26</v>
      </c>
      <c r="N9" s="3" t="s">
        <v>0</v>
      </c>
      <c r="O9" s="4">
        <v>5.35</v>
      </c>
      <c r="P9" s="3">
        <v>8.7699999999999998E-8</v>
      </c>
      <c r="Q9" s="2" t="s">
        <v>0</v>
      </c>
    </row>
    <row r="10" spans="1:18" x14ac:dyDescent="0.75">
      <c r="A10" s="2" t="s">
        <v>50</v>
      </c>
      <c r="B10" s="2" t="s">
        <v>9</v>
      </c>
      <c r="C10" s="2">
        <v>6</v>
      </c>
      <c r="D10" s="2">
        <v>31462658</v>
      </c>
      <c r="E10" s="2">
        <v>31478901</v>
      </c>
      <c r="F10" s="2" t="s">
        <v>6</v>
      </c>
      <c r="G10" s="2">
        <v>-4.42</v>
      </c>
      <c r="H10" s="2" t="s">
        <v>43</v>
      </c>
      <c r="I10" s="4">
        <v>8.2200000000000006</v>
      </c>
      <c r="J10" s="4">
        <v>-5.4078900000000001</v>
      </c>
      <c r="K10" s="3">
        <v>6.3800000000000002E-8</v>
      </c>
      <c r="L10" s="3">
        <f t="shared" si="0"/>
        <v>1.757052E-3</v>
      </c>
      <c r="M10" s="3" t="s">
        <v>26</v>
      </c>
      <c r="N10" s="3" t="s">
        <v>0</v>
      </c>
      <c r="O10" s="4">
        <v>-5.2095099999999999</v>
      </c>
      <c r="P10" s="3">
        <v>1.8900000000000001E-7</v>
      </c>
      <c r="Q10" s="2" t="s">
        <v>0</v>
      </c>
    </row>
    <row r="11" spans="1:18" x14ac:dyDescent="0.75">
      <c r="A11" s="2" t="s">
        <v>49</v>
      </c>
      <c r="B11" s="2" t="s">
        <v>38</v>
      </c>
      <c r="C11" s="2">
        <v>6</v>
      </c>
      <c r="D11" s="2">
        <v>26924771</v>
      </c>
      <c r="E11" s="2">
        <v>26991703</v>
      </c>
      <c r="F11" s="2" t="s">
        <v>36</v>
      </c>
      <c r="G11" s="2">
        <v>-4.79</v>
      </c>
      <c r="H11" s="2" t="s">
        <v>48</v>
      </c>
      <c r="I11" s="4">
        <v>4.78</v>
      </c>
      <c r="J11" s="4">
        <v>-4.8061999999999996</v>
      </c>
      <c r="K11" s="3">
        <v>1.5400000000000001E-6</v>
      </c>
      <c r="L11" s="3">
        <f t="shared" si="0"/>
        <v>4.2411600000000001E-2</v>
      </c>
      <c r="M11" s="3" t="s">
        <v>0</v>
      </c>
      <c r="N11" s="2" t="s">
        <v>0</v>
      </c>
      <c r="O11" s="4">
        <v>-4.6749999999999998</v>
      </c>
      <c r="P11" s="3">
        <v>2.9399999999999998E-6</v>
      </c>
      <c r="Q11" s="2" t="s">
        <v>0</v>
      </c>
    </row>
    <row r="12" spans="1:18" x14ac:dyDescent="0.75">
      <c r="A12" s="2" t="s">
        <v>47</v>
      </c>
      <c r="B12" s="2" t="s">
        <v>9</v>
      </c>
      <c r="C12" s="2">
        <v>6</v>
      </c>
      <c r="D12" s="2">
        <v>31462658</v>
      </c>
      <c r="E12" s="2">
        <v>31478901</v>
      </c>
      <c r="F12" s="2" t="s">
        <v>6</v>
      </c>
      <c r="G12" s="2">
        <v>-4.42</v>
      </c>
      <c r="H12" s="2" t="s">
        <v>21</v>
      </c>
      <c r="I12" s="4">
        <v>-7.13</v>
      </c>
      <c r="J12" s="4">
        <v>-5.2107999999999999</v>
      </c>
      <c r="K12" s="3">
        <v>1.8799999999999999E-7</v>
      </c>
      <c r="L12" s="3">
        <f t="shared" si="0"/>
        <v>5.1775199999999997E-3</v>
      </c>
      <c r="M12" s="3" t="s">
        <v>0</v>
      </c>
      <c r="N12" s="2" t="s">
        <v>0</v>
      </c>
      <c r="O12" s="4">
        <v>-5.0174500000000002</v>
      </c>
      <c r="P12" s="3">
        <v>5.2399999999999998E-7</v>
      </c>
      <c r="Q12" s="2" t="s">
        <v>0</v>
      </c>
    </row>
    <row r="13" spans="1:18" x14ac:dyDescent="0.75">
      <c r="A13" s="2" t="s">
        <v>46</v>
      </c>
      <c r="B13" s="2" t="s">
        <v>9</v>
      </c>
      <c r="C13" s="2">
        <v>6</v>
      </c>
      <c r="D13" s="2">
        <v>31462658</v>
      </c>
      <c r="E13" s="2">
        <v>31478901</v>
      </c>
      <c r="F13" s="2" t="s">
        <v>6</v>
      </c>
      <c r="G13" s="2">
        <v>-4.42</v>
      </c>
      <c r="H13" s="2" t="s">
        <v>45</v>
      </c>
      <c r="I13" s="4">
        <v>7.11</v>
      </c>
      <c r="J13" s="4">
        <v>-4.7864500000000003</v>
      </c>
      <c r="K13" s="3">
        <v>1.7E-6</v>
      </c>
      <c r="L13" s="3">
        <f t="shared" si="0"/>
        <v>4.6817999999999999E-2</v>
      </c>
      <c r="M13" s="3" t="s">
        <v>0</v>
      </c>
      <c r="N13" s="2" t="s">
        <v>0</v>
      </c>
      <c r="O13" s="4">
        <v>-4.6094999999999997</v>
      </c>
      <c r="P13" s="3">
        <v>4.0400000000000003E-6</v>
      </c>
      <c r="Q13" s="2" t="s">
        <v>0</v>
      </c>
    </row>
    <row r="14" spans="1:18" x14ac:dyDescent="0.75">
      <c r="A14" s="2" t="s">
        <v>44</v>
      </c>
      <c r="B14" s="2" t="s">
        <v>9</v>
      </c>
      <c r="C14" s="2">
        <v>6</v>
      </c>
      <c r="D14" s="2">
        <v>31462658</v>
      </c>
      <c r="E14" s="2">
        <v>31478901</v>
      </c>
      <c r="F14" s="2" t="s">
        <v>6</v>
      </c>
      <c r="G14" s="2">
        <v>-4.42</v>
      </c>
      <c r="H14" s="2" t="s">
        <v>43</v>
      </c>
      <c r="I14" s="4">
        <v>8.27</v>
      </c>
      <c r="J14" s="4">
        <v>-4.8549100000000003</v>
      </c>
      <c r="K14" s="3">
        <v>1.1999999999999999E-6</v>
      </c>
      <c r="L14" s="3">
        <f t="shared" si="0"/>
        <v>3.3048000000000001E-2</v>
      </c>
      <c r="M14" s="3" t="s">
        <v>0</v>
      </c>
      <c r="N14" s="2" t="s">
        <v>0</v>
      </c>
      <c r="O14" s="4">
        <v>-4.6811480000000003</v>
      </c>
      <c r="P14" s="3">
        <v>2.8499999999999998E-6</v>
      </c>
      <c r="Q14" s="2" t="s">
        <v>0</v>
      </c>
    </row>
    <row r="15" spans="1:18" x14ac:dyDescent="0.75">
      <c r="A15" s="2" t="s">
        <v>41</v>
      </c>
      <c r="B15" s="2" t="s">
        <v>42</v>
      </c>
      <c r="C15" s="2">
        <v>6</v>
      </c>
      <c r="D15" s="2">
        <v>27840926</v>
      </c>
      <c r="E15" s="2">
        <v>27841289</v>
      </c>
      <c r="F15" s="2" t="s">
        <v>12</v>
      </c>
      <c r="G15" s="2">
        <v>-5.21</v>
      </c>
      <c r="H15" s="2" t="s">
        <v>12</v>
      </c>
      <c r="I15" s="4">
        <v>-5.55</v>
      </c>
      <c r="J15" s="4">
        <v>5.2149999999999999</v>
      </c>
      <c r="K15" s="3">
        <v>1.8400000000000001E-7</v>
      </c>
      <c r="L15" s="3">
        <f t="shared" si="0"/>
        <v>5.0673599999999999E-3</v>
      </c>
      <c r="M15" s="3" t="s">
        <v>0</v>
      </c>
      <c r="N15" s="2" t="s">
        <v>0</v>
      </c>
      <c r="O15" s="4">
        <v>5.0609999999999999</v>
      </c>
      <c r="P15" s="3">
        <v>4.1699999999999999E-7</v>
      </c>
      <c r="Q15" s="2" t="s">
        <v>0</v>
      </c>
    </row>
    <row r="16" spans="1:18" x14ac:dyDescent="0.75">
      <c r="A16" s="2" t="s">
        <v>41</v>
      </c>
      <c r="B16" s="2" t="s">
        <v>40</v>
      </c>
      <c r="C16" s="2">
        <v>6</v>
      </c>
      <c r="D16" s="2">
        <v>30710979</v>
      </c>
      <c r="E16" s="2">
        <v>30712334</v>
      </c>
      <c r="F16" s="2" t="s">
        <v>6</v>
      </c>
      <c r="G16" s="2">
        <v>-4.42</v>
      </c>
      <c r="H16" s="2" t="s">
        <v>5</v>
      </c>
      <c r="I16" s="4">
        <v>11.02</v>
      </c>
      <c r="J16" s="4">
        <v>-4.9711999999999996</v>
      </c>
      <c r="K16" s="3">
        <v>6.6499999999999999E-7</v>
      </c>
      <c r="L16" s="3">
        <f t="shared" si="0"/>
        <v>1.83141E-2</v>
      </c>
      <c r="M16" s="3" t="s">
        <v>0</v>
      </c>
      <c r="N16" s="2" t="s">
        <v>0</v>
      </c>
      <c r="O16" s="4">
        <v>-4.8316999999999997</v>
      </c>
      <c r="P16" s="3">
        <v>1.35E-6</v>
      </c>
      <c r="Q16" s="2" t="s">
        <v>0</v>
      </c>
    </row>
    <row r="17" spans="1:17" x14ac:dyDescent="0.75">
      <c r="A17" s="2" t="s">
        <v>39</v>
      </c>
      <c r="B17" s="2" t="s">
        <v>38</v>
      </c>
      <c r="C17" s="2">
        <v>6</v>
      </c>
      <c r="D17" s="2">
        <v>26924771</v>
      </c>
      <c r="E17" s="2">
        <v>26991703</v>
      </c>
      <c r="F17" s="2" t="s">
        <v>36</v>
      </c>
      <c r="G17" s="2">
        <v>-4.79</v>
      </c>
      <c r="H17" s="2" t="s">
        <v>36</v>
      </c>
      <c r="I17" s="4">
        <v>4.5999999999999996</v>
      </c>
      <c r="J17" s="4">
        <v>-4.7919999999999998</v>
      </c>
      <c r="K17" s="3">
        <v>1.6500000000000001E-6</v>
      </c>
      <c r="L17" s="3">
        <f t="shared" si="0"/>
        <v>4.5441000000000002E-2</v>
      </c>
      <c r="M17" s="3" t="s">
        <v>0</v>
      </c>
      <c r="N17" s="2" t="s">
        <v>0</v>
      </c>
      <c r="O17" s="4">
        <v>-4.6310000000000002</v>
      </c>
      <c r="P17" s="3">
        <v>3.6399999999999999E-6</v>
      </c>
      <c r="Q17" s="2" t="s">
        <v>0</v>
      </c>
    </row>
    <row r="18" spans="1:17" x14ac:dyDescent="0.75">
      <c r="A18" s="2" t="s">
        <v>35</v>
      </c>
      <c r="B18" s="2" t="s">
        <v>37</v>
      </c>
      <c r="C18" s="2">
        <v>6</v>
      </c>
      <c r="D18" s="2">
        <v>27146797</v>
      </c>
      <c r="E18" s="2">
        <v>27146798</v>
      </c>
      <c r="F18" s="2" t="s">
        <v>36</v>
      </c>
      <c r="G18" s="2">
        <v>-4.79</v>
      </c>
      <c r="H18" s="2" t="s">
        <v>36</v>
      </c>
      <c r="I18" s="4">
        <v>-6.59</v>
      </c>
      <c r="J18" s="4">
        <v>4.8605</v>
      </c>
      <c r="K18" s="3">
        <v>1.17E-6</v>
      </c>
      <c r="L18" s="3">
        <f t="shared" si="0"/>
        <v>3.2221800000000002E-2</v>
      </c>
      <c r="M18" s="3" t="s">
        <v>0</v>
      </c>
      <c r="N18" s="2" t="s">
        <v>0</v>
      </c>
      <c r="O18" s="4">
        <v>4.7069000000000001</v>
      </c>
      <c r="P18" s="3">
        <v>2.52E-6</v>
      </c>
      <c r="Q18" s="2" t="s">
        <v>0</v>
      </c>
    </row>
    <row r="19" spans="1:17" x14ac:dyDescent="0.75">
      <c r="A19" s="2" t="s">
        <v>35</v>
      </c>
      <c r="B19" s="2" t="s">
        <v>28</v>
      </c>
      <c r="C19" s="2">
        <v>11</v>
      </c>
      <c r="D19" s="2">
        <v>18588746</v>
      </c>
      <c r="E19" s="2">
        <v>18588747</v>
      </c>
      <c r="F19" s="2" t="s">
        <v>27</v>
      </c>
      <c r="G19" s="2">
        <v>4.9000000000000004</v>
      </c>
      <c r="H19" s="2" t="s">
        <v>27</v>
      </c>
      <c r="I19" s="4">
        <v>7.52</v>
      </c>
      <c r="J19" s="4">
        <v>4.9038599999999999</v>
      </c>
      <c r="K19" s="3">
        <v>9.4E-7</v>
      </c>
      <c r="L19" s="3">
        <f t="shared" si="0"/>
        <v>2.58876E-2</v>
      </c>
      <c r="M19" s="3" t="s">
        <v>0</v>
      </c>
      <c r="N19" s="2" t="s">
        <v>0</v>
      </c>
      <c r="O19" s="4">
        <v>4.7311899999999998</v>
      </c>
      <c r="P19" s="3">
        <v>2.2299999999999998E-6</v>
      </c>
      <c r="Q19" s="2" t="s">
        <v>0</v>
      </c>
    </row>
    <row r="20" spans="1:17" x14ac:dyDescent="0.75">
      <c r="A20" s="2" t="s">
        <v>32</v>
      </c>
      <c r="B20" s="2" t="s">
        <v>34</v>
      </c>
      <c r="C20" s="2">
        <v>6</v>
      </c>
      <c r="D20" s="2">
        <v>28136847</v>
      </c>
      <c r="E20" s="2">
        <v>28136848</v>
      </c>
      <c r="F20" s="2" t="s">
        <v>12</v>
      </c>
      <c r="G20" s="2">
        <v>-5.21</v>
      </c>
      <c r="H20" s="2" t="s">
        <v>33</v>
      </c>
      <c r="I20" s="4">
        <v>-4.38</v>
      </c>
      <c r="J20" s="4">
        <v>4.9991300000000001</v>
      </c>
      <c r="K20" s="3">
        <v>5.7599999999999997E-7</v>
      </c>
      <c r="L20" s="3">
        <f t="shared" si="0"/>
        <v>1.5863039999999998E-2</v>
      </c>
      <c r="M20" s="3" t="s">
        <v>0</v>
      </c>
      <c r="N20" s="2" t="s">
        <v>0</v>
      </c>
      <c r="O20" s="4">
        <v>4.8544200000000002</v>
      </c>
      <c r="P20" s="3">
        <v>1.2100000000000001E-6</v>
      </c>
      <c r="Q20" s="2" t="s">
        <v>0</v>
      </c>
    </row>
    <row r="21" spans="1:17" x14ac:dyDescent="0.75">
      <c r="A21" s="2" t="s">
        <v>32</v>
      </c>
      <c r="B21" s="2" t="s">
        <v>31</v>
      </c>
      <c r="C21" s="2">
        <v>6</v>
      </c>
      <c r="D21" s="2">
        <v>28224885</v>
      </c>
      <c r="E21" s="2">
        <v>28224886</v>
      </c>
      <c r="F21" s="2" t="s">
        <v>12</v>
      </c>
      <c r="G21" s="2">
        <v>-5.21</v>
      </c>
      <c r="H21" s="2" t="s">
        <v>30</v>
      </c>
      <c r="I21" s="4">
        <v>6.24</v>
      </c>
      <c r="J21" s="4">
        <v>-5.2303899999999999</v>
      </c>
      <c r="K21" s="3">
        <v>1.6899999999999999E-7</v>
      </c>
      <c r="L21" s="3">
        <f t="shared" si="0"/>
        <v>4.6542599999999995E-3</v>
      </c>
      <c r="M21" s="3" t="s">
        <v>0</v>
      </c>
      <c r="N21" s="2" t="s">
        <v>0</v>
      </c>
      <c r="O21" s="4">
        <v>-5.0828899999999999</v>
      </c>
      <c r="P21" s="3">
        <v>3.72E-7</v>
      </c>
      <c r="Q21" s="2" t="s">
        <v>0</v>
      </c>
    </row>
    <row r="22" spans="1:17" x14ac:dyDescent="0.75">
      <c r="A22" s="2" t="s">
        <v>29</v>
      </c>
      <c r="B22" s="2" t="s">
        <v>28</v>
      </c>
      <c r="C22" s="2">
        <v>11</v>
      </c>
      <c r="D22" s="2">
        <v>18588746</v>
      </c>
      <c r="E22" s="2">
        <v>18588747</v>
      </c>
      <c r="F22" s="2" t="s">
        <v>27</v>
      </c>
      <c r="G22" s="2">
        <v>4.9000000000000004</v>
      </c>
      <c r="H22" s="2" t="s">
        <v>27</v>
      </c>
      <c r="I22" s="4">
        <v>-6.11</v>
      </c>
      <c r="J22" s="4">
        <v>-5.5969499999999996</v>
      </c>
      <c r="K22" s="3">
        <v>2.18E-8</v>
      </c>
      <c r="L22" s="3">
        <f t="shared" si="0"/>
        <v>6.0037199999999995E-4</v>
      </c>
      <c r="M22" s="3" t="s">
        <v>26</v>
      </c>
      <c r="N22" s="3" t="s">
        <v>0</v>
      </c>
      <c r="O22" s="4">
        <v>-5.4036999999999997</v>
      </c>
      <c r="P22" s="3">
        <v>6.5299999999999996E-8</v>
      </c>
      <c r="Q22" s="2" t="s">
        <v>0</v>
      </c>
    </row>
    <row r="23" spans="1:17" x14ac:dyDescent="0.75">
      <c r="A23" s="2" t="s">
        <v>25</v>
      </c>
      <c r="B23" s="2" t="s">
        <v>24</v>
      </c>
      <c r="C23" s="2">
        <v>6</v>
      </c>
      <c r="D23" s="2">
        <v>28083406</v>
      </c>
      <c r="E23" s="2">
        <v>28084329</v>
      </c>
      <c r="F23" s="2" t="s">
        <v>12</v>
      </c>
      <c r="G23" s="2">
        <v>-5.21</v>
      </c>
      <c r="H23" s="2" t="s">
        <v>23</v>
      </c>
      <c r="I23" s="4">
        <v>-4.0199999999999996</v>
      </c>
      <c r="J23" s="4">
        <v>5.2320000000000002</v>
      </c>
      <c r="K23" s="3">
        <v>1.67E-7</v>
      </c>
      <c r="L23" s="3">
        <f t="shared" si="0"/>
        <v>4.5991799999999996E-3</v>
      </c>
      <c r="M23" s="3" t="s">
        <v>0</v>
      </c>
      <c r="N23" s="2" t="s">
        <v>0</v>
      </c>
      <c r="O23" s="4">
        <v>5.0819999999999999</v>
      </c>
      <c r="P23" s="3">
        <v>3.7399999999999999E-7</v>
      </c>
      <c r="Q23" s="2" t="s">
        <v>0</v>
      </c>
    </row>
    <row r="24" spans="1:17" x14ac:dyDescent="0.75">
      <c r="A24" s="2" t="s">
        <v>22</v>
      </c>
      <c r="B24" s="2" t="s">
        <v>9</v>
      </c>
      <c r="C24" s="2">
        <v>6</v>
      </c>
      <c r="D24" s="2">
        <v>31462658</v>
      </c>
      <c r="E24" s="2">
        <v>31478901</v>
      </c>
      <c r="F24" s="2" t="s">
        <v>6</v>
      </c>
      <c r="G24" s="2">
        <v>-4.42</v>
      </c>
      <c r="H24" s="2" t="s">
        <v>21</v>
      </c>
      <c r="I24" s="4">
        <v>-4.0199999999999996</v>
      </c>
      <c r="J24" s="4">
        <v>-4.9245999999999999</v>
      </c>
      <c r="K24" s="3">
        <v>8.4600000000000003E-7</v>
      </c>
      <c r="L24" s="3">
        <f t="shared" si="0"/>
        <v>2.3298840000000001E-2</v>
      </c>
      <c r="M24" s="3" t="s">
        <v>0</v>
      </c>
      <c r="N24" s="2" t="s">
        <v>0</v>
      </c>
      <c r="O24" s="4">
        <v>-4.7336</v>
      </c>
      <c r="P24" s="3">
        <v>2.21E-6</v>
      </c>
      <c r="Q24" s="2" t="s">
        <v>0</v>
      </c>
    </row>
    <row r="25" spans="1:17" x14ac:dyDescent="0.75">
      <c r="A25" s="2" t="s">
        <v>20</v>
      </c>
      <c r="B25" s="2" t="s">
        <v>19</v>
      </c>
      <c r="C25" s="2">
        <v>6</v>
      </c>
      <c r="D25" s="2">
        <v>28046570</v>
      </c>
      <c r="E25" s="2">
        <v>28048752</v>
      </c>
      <c r="F25" s="2" t="s">
        <v>12</v>
      </c>
      <c r="G25" s="2">
        <v>-5.21</v>
      </c>
      <c r="H25" s="2" t="s">
        <v>18</v>
      </c>
      <c r="I25" s="4">
        <v>-3.72</v>
      </c>
      <c r="J25" s="4">
        <v>4.9770000000000003</v>
      </c>
      <c r="K25" s="3">
        <v>6.4499999999999997E-7</v>
      </c>
      <c r="L25" s="3">
        <f t="shared" si="0"/>
        <v>1.7763299999999999E-2</v>
      </c>
      <c r="M25" s="3" t="s">
        <v>0</v>
      </c>
      <c r="N25" s="2" t="s">
        <v>0</v>
      </c>
      <c r="O25" s="4">
        <v>4.8388999999999998</v>
      </c>
      <c r="P25" s="3">
        <v>1.31E-6</v>
      </c>
      <c r="Q25" s="2" t="s">
        <v>0</v>
      </c>
    </row>
    <row r="26" spans="1:17" x14ac:dyDescent="0.75">
      <c r="A26" s="2" t="s">
        <v>17</v>
      </c>
      <c r="B26" s="2" t="s">
        <v>16</v>
      </c>
      <c r="C26" s="2">
        <v>6</v>
      </c>
      <c r="D26" s="2">
        <v>28827402</v>
      </c>
      <c r="E26" s="2">
        <v>28832407</v>
      </c>
      <c r="F26" s="2" t="s">
        <v>15</v>
      </c>
      <c r="G26" s="2">
        <v>-4.84</v>
      </c>
      <c r="H26" s="2" t="s">
        <v>14</v>
      </c>
      <c r="I26" s="4">
        <v>6.69</v>
      </c>
      <c r="J26" s="4">
        <v>-4.8330000000000002</v>
      </c>
      <c r="K26" s="3">
        <v>1.3400000000000001E-6</v>
      </c>
      <c r="L26" s="3">
        <f t="shared" si="0"/>
        <v>3.6903600000000002E-2</v>
      </c>
      <c r="M26" s="3" t="s">
        <v>0</v>
      </c>
      <c r="N26" s="2" t="s">
        <v>0</v>
      </c>
      <c r="O26" s="4">
        <v>-4.6989999999999998</v>
      </c>
      <c r="P26" s="3">
        <v>2.61E-6</v>
      </c>
      <c r="Q26" s="2" t="s">
        <v>0</v>
      </c>
    </row>
    <row r="27" spans="1:17" x14ac:dyDescent="0.75">
      <c r="A27" s="2" t="s">
        <v>10</v>
      </c>
      <c r="B27" s="2" t="s">
        <v>13</v>
      </c>
      <c r="C27" s="2">
        <v>6</v>
      </c>
      <c r="D27" s="2">
        <v>27798952</v>
      </c>
      <c r="E27" s="2">
        <v>27799305</v>
      </c>
      <c r="F27" s="2" t="s">
        <v>12</v>
      </c>
      <c r="G27" s="2">
        <v>-5.21</v>
      </c>
      <c r="H27" s="2" t="s">
        <v>11</v>
      </c>
      <c r="I27" s="4">
        <v>5.41</v>
      </c>
      <c r="J27" s="4">
        <v>5.4798</v>
      </c>
      <c r="K27" s="3">
        <v>4.2599999999999998E-8</v>
      </c>
      <c r="L27" s="3">
        <f t="shared" si="0"/>
        <v>1.173204E-3</v>
      </c>
      <c r="M27" s="3" t="s">
        <v>0</v>
      </c>
      <c r="N27" s="2" t="s">
        <v>0</v>
      </c>
      <c r="O27" s="4">
        <v>5.3029799999999998</v>
      </c>
      <c r="P27" s="3">
        <v>1.14E-7</v>
      </c>
      <c r="Q27" s="2" t="s">
        <v>0</v>
      </c>
    </row>
    <row r="28" spans="1:17" x14ac:dyDescent="0.75">
      <c r="A28" s="2" t="s">
        <v>10</v>
      </c>
      <c r="B28" s="2" t="s">
        <v>9</v>
      </c>
      <c r="C28" s="2">
        <v>6</v>
      </c>
      <c r="D28" s="2">
        <v>31462658</v>
      </c>
      <c r="E28" s="2">
        <v>31478901</v>
      </c>
      <c r="F28" s="2" t="s">
        <v>6</v>
      </c>
      <c r="G28" s="2">
        <v>-4.42</v>
      </c>
      <c r="H28" s="2" t="s">
        <v>8</v>
      </c>
      <c r="I28" s="4">
        <v>8.2899999999999991</v>
      </c>
      <c r="J28" s="4">
        <v>-5.1036999999999999</v>
      </c>
      <c r="K28" s="3">
        <v>3.3299999999999998E-7</v>
      </c>
      <c r="L28" s="4">
        <f>25740*K28</f>
        <v>8.5714199999999997E-3</v>
      </c>
      <c r="M28" s="3" t="s">
        <v>0</v>
      </c>
      <c r="N28" s="2" t="s">
        <v>0</v>
      </c>
      <c r="O28" s="4">
        <v>-4.9209100000000001</v>
      </c>
      <c r="P28" s="3">
        <v>8.6099999999999999E-7</v>
      </c>
      <c r="Q28" s="2" t="s">
        <v>0</v>
      </c>
    </row>
    <row r="29" spans="1:17" x14ac:dyDescent="0.75">
      <c r="A29" s="2" t="s">
        <v>4</v>
      </c>
      <c r="B29" s="2" t="s">
        <v>3</v>
      </c>
      <c r="C29" s="2">
        <v>3</v>
      </c>
      <c r="D29" s="2">
        <v>187086120</v>
      </c>
      <c r="E29" s="2">
        <v>187089864</v>
      </c>
      <c r="F29" s="2" t="s">
        <v>2</v>
      </c>
      <c r="G29" s="2">
        <v>3.36</v>
      </c>
      <c r="H29" s="2" t="s">
        <v>1</v>
      </c>
      <c r="I29" s="4">
        <v>4.66</v>
      </c>
      <c r="J29" s="4">
        <v>-4.6293899999999999</v>
      </c>
      <c r="K29" s="3">
        <v>3.67E-6</v>
      </c>
      <c r="L29" s="4">
        <f>25740*K29</f>
        <v>9.4465800000000003E-2</v>
      </c>
      <c r="M29" s="3" t="s">
        <v>0</v>
      </c>
      <c r="N29" s="2">
        <v>0.68799999999999994</v>
      </c>
      <c r="O29" s="4">
        <v>-4.49</v>
      </c>
      <c r="P29" s="3">
        <v>7.0199999999999997E-6</v>
      </c>
      <c r="Q29" s="2">
        <v>0.56799999999999995</v>
      </c>
    </row>
  </sheetData>
  <autoFilter ref="A2:Q2" xr:uid="{A934F220-A83F-4320-B9FB-5B7B81A7B6D5}"/>
  <conditionalFormatting sqref="L3:M28">
    <cfRule type="cellIs" dxfId="1" priority="5" operator="greaterThan">
      <formula>0.001</formula>
    </cfRule>
  </conditionalFormatting>
  <conditionalFormatting sqref="M29">
    <cfRule type="cellIs" dxfId="0" priority="4" operator="greaterThan">
      <formula>0.001</formula>
    </cfRule>
  </conditionalFormatting>
  <conditionalFormatting sqref="B28">
    <cfRule type="cellIs" priority="2" operator="equal">
      <formula>"FLOT1"</formula>
    </cfRule>
  </conditionalFormatting>
  <conditionalFormatting sqref="B29">
    <cfRule type="cellIs" priority="1" operator="equal">
      <formula>"FLOT1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o</dc:creator>
  <cp:lastModifiedBy>Rodrigo Rafagnin</cp:lastModifiedBy>
  <dcterms:created xsi:type="dcterms:W3CDTF">2015-06-05T18:17:20Z</dcterms:created>
  <dcterms:modified xsi:type="dcterms:W3CDTF">2022-07-20T09:50:15Z</dcterms:modified>
</cp:coreProperties>
</file>